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魏大伟\博士\肺克\实验记录\KPC拷贝数文章作图及写作\文章写作\黄老师修改\返修-魏\mbio\Submit_mBio\Editor commemts\re-submission\supplementary\"/>
    </mc:Choice>
  </mc:AlternateContent>
  <xr:revisionPtr revIDLastSave="0" documentId="13_ncr:1_{E205BE4B-C5B4-43EC-9218-2F2F2E67C418}" xr6:coauthVersionLast="36" xr6:coauthVersionMax="36" xr10:uidLastSave="{00000000-0000-0000-0000-000000000000}"/>
  <bookViews>
    <workbookView xWindow="0" yWindow="0" windowWidth="28800" windowHeight="12135" xr2:uid="{BAF80694-51D6-4808-A799-9B8FB6DCB058}"/>
  </bookViews>
  <sheets>
    <sheet name="Table S3. Average of mapping d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3" i="1" l="1"/>
  <c r="T23" i="1"/>
  <c r="S23" i="1"/>
  <c r="R23" i="1"/>
  <c r="P23" i="1"/>
  <c r="O23" i="1"/>
  <c r="N23" i="1"/>
  <c r="M23" i="1"/>
  <c r="L23" i="1"/>
  <c r="U22" i="1"/>
  <c r="T22" i="1"/>
  <c r="S22" i="1"/>
  <c r="R22" i="1"/>
  <c r="P22" i="1"/>
  <c r="O22" i="1"/>
  <c r="N22" i="1"/>
  <c r="M22" i="1"/>
  <c r="L22" i="1"/>
  <c r="U21" i="1"/>
  <c r="T21" i="1"/>
  <c r="S21" i="1"/>
  <c r="R21" i="1"/>
  <c r="P21" i="1"/>
  <c r="O21" i="1"/>
  <c r="N21" i="1"/>
  <c r="M21" i="1"/>
  <c r="L21" i="1"/>
  <c r="U20" i="1"/>
  <c r="T20" i="1"/>
  <c r="S20" i="1"/>
  <c r="R20" i="1"/>
  <c r="P20" i="1"/>
  <c r="O20" i="1"/>
  <c r="N20" i="1"/>
  <c r="M20" i="1"/>
  <c r="L20" i="1"/>
  <c r="U18" i="1"/>
  <c r="T18" i="1"/>
  <c r="S18" i="1"/>
  <c r="R18" i="1"/>
  <c r="P18" i="1"/>
  <c r="O18" i="1"/>
  <c r="N18" i="1"/>
  <c r="M18" i="1"/>
  <c r="L18" i="1"/>
  <c r="U17" i="1"/>
  <c r="T17" i="1"/>
  <c r="S17" i="1"/>
  <c r="R17" i="1"/>
  <c r="P17" i="1"/>
  <c r="O17" i="1"/>
  <c r="N17" i="1"/>
  <c r="M17" i="1"/>
  <c r="L17" i="1"/>
  <c r="U16" i="1"/>
  <c r="T16" i="1"/>
  <c r="S16" i="1"/>
  <c r="R16" i="1"/>
  <c r="P16" i="1"/>
  <c r="O16" i="1"/>
  <c r="N16" i="1"/>
  <c r="M16" i="1"/>
  <c r="L16" i="1"/>
  <c r="U15" i="1"/>
  <c r="T15" i="1"/>
  <c r="S15" i="1"/>
  <c r="R15" i="1"/>
  <c r="P15" i="1"/>
  <c r="O15" i="1"/>
  <c r="N15" i="1"/>
  <c r="M15" i="1"/>
  <c r="L15" i="1"/>
  <c r="U14" i="1"/>
  <c r="T14" i="1"/>
  <c r="S14" i="1"/>
  <c r="R14" i="1"/>
  <c r="P14" i="1"/>
  <c r="O14" i="1"/>
  <c r="N14" i="1"/>
  <c r="M14" i="1"/>
  <c r="L14" i="1"/>
  <c r="U12" i="1"/>
  <c r="T12" i="1"/>
  <c r="S12" i="1"/>
  <c r="R12" i="1"/>
  <c r="P12" i="1"/>
  <c r="O12" i="1"/>
  <c r="N12" i="1"/>
  <c r="M12" i="1"/>
  <c r="L12" i="1"/>
  <c r="U11" i="1"/>
  <c r="T11" i="1"/>
  <c r="S11" i="1"/>
  <c r="R11" i="1"/>
  <c r="P11" i="1"/>
  <c r="O11" i="1"/>
  <c r="N11" i="1"/>
  <c r="M11" i="1"/>
  <c r="L11" i="1"/>
  <c r="U10" i="1"/>
  <c r="T10" i="1"/>
  <c r="S10" i="1"/>
  <c r="R10" i="1"/>
  <c r="P10" i="1"/>
  <c r="O10" i="1"/>
  <c r="N10" i="1"/>
  <c r="M10" i="1"/>
  <c r="L10" i="1"/>
  <c r="U9" i="1"/>
  <c r="T9" i="1"/>
  <c r="S9" i="1"/>
  <c r="R9" i="1"/>
  <c r="P9" i="1"/>
  <c r="O9" i="1"/>
  <c r="N9" i="1"/>
  <c r="M9" i="1"/>
  <c r="L9" i="1"/>
  <c r="U8" i="1"/>
  <c r="T8" i="1"/>
  <c r="S8" i="1"/>
  <c r="R8" i="1"/>
  <c r="P8" i="1"/>
  <c r="O8" i="1"/>
  <c r="N8" i="1"/>
  <c r="M8" i="1"/>
  <c r="L8" i="1"/>
  <c r="U7" i="1"/>
  <c r="T7" i="1"/>
  <c r="S7" i="1"/>
  <c r="R7" i="1"/>
  <c r="P7" i="1"/>
  <c r="O7" i="1"/>
  <c r="N7" i="1"/>
  <c r="M7" i="1"/>
  <c r="L7" i="1"/>
  <c r="U6" i="1"/>
  <c r="T6" i="1"/>
  <c r="S6" i="1"/>
  <c r="R6" i="1"/>
  <c r="P6" i="1"/>
  <c r="O6" i="1"/>
  <c r="N6" i="1"/>
  <c r="M6" i="1"/>
  <c r="L6" i="1"/>
  <c r="U5" i="1"/>
  <c r="T5" i="1"/>
  <c r="S5" i="1"/>
  <c r="R5" i="1"/>
  <c r="P5" i="1"/>
  <c r="O5" i="1"/>
  <c r="N5" i="1"/>
  <c r="M5" i="1"/>
  <c r="L5" i="1"/>
  <c r="U4" i="1"/>
  <c r="T4" i="1"/>
  <c r="S4" i="1"/>
  <c r="R4" i="1"/>
  <c r="P4" i="1"/>
  <c r="O4" i="1"/>
  <c r="N4" i="1"/>
  <c r="M4" i="1"/>
  <c r="L4" i="1"/>
</calcChain>
</file>

<file path=xl/sharedStrings.xml><?xml version="1.0" encoding="utf-8"?>
<sst xmlns="http://schemas.openxmlformats.org/spreadsheetml/2006/main" count="33" uniqueCount="25">
  <si>
    <t xml:space="preserve"> Regrowth conc. (μg/mL)</t>
    <phoneticPr fontId="7" type="noConversion"/>
  </si>
  <si>
    <t>purA</t>
    <phoneticPr fontId="5" type="noConversion"/>
  </si>
  <si>
    <t>repA</t>
    <phoneticPr fontId="5" type="noConversion"/>
  </si>
  <si>
    <r>
      <t>IS</t>
    </r>
    <r>
      <rPr>
        <b/>
        <i/>
        <sz val="11"/>
        <color theme="1"/>
        <rFont val="Times New Roman"/>
        <family val="1"/>
      </rPr>
      <t>26</t>
    </r>
    <phoneticPr fontId="5" type="noConversion"/>
  </si>
  <si>
    <r>
      <t>bla</t>
    </r>
    <r>
      <rPr>
        <b/>
        <vertAlign val="subscript"/>
        <sz val="11"/>
        <color theme="1"/>
        <rFont val="Times New Roman"/>
        <family val="1"/>
      </rPr>
      <t>KPC-2</t>
    </r>
    <phoneticPr fontId="5" type="noConversion"/>
  </si>
  <si>
    <r>
      <t xml:space="preserve">Depth ratio relative to </t>
    </r>
    <r>
      <rPr>
        <b/>
        <i/>
        <sz val="11"/>
        <rFont val="Times New Roman"/>
        <family val="1"/>
      </rPr>
      <t>purA</t>
    </r>
    <phoneticPr fontId="5" type="noConversion"/>
  </si>
  <si>
    <r>
      <t>Depth ratio relative to</t>
    </r>
    <r>
      <rPr>
        <b/>
        <i/>
        <sz val="11"/>
        <rFont val="Times New Roman"/>
        <family val="1"/>
      </rPr>
      <t xml:space="preserve"> repA</t>
    </r>
    <phoneticPr fontId="5" type="noConversion"/>
  </si>
  <si>
    <t>Without pre-exposure</t>
    <phoneticPr fontId="7" type="noConversion"/>
  </si>
  <si>
    <t>MEM</t>
    <phoneticPr fontId="5" type="noConversion"/>
  </si>
  <si>
    <t>256 (-)</t>
    <phoneticPr fontId="5" type="noConversion"/>
  </si>
  <si>
    <t>512 (-)</t>
    <phoneticPr fontId="7" type="noConversion"/>
  </si>
  <si>
    <t>TOB</t>
    <phoneticPr fontId="5" type="noConversion"/>
  </si>
  <si>
    <t>MEM+TOB</t>
    <phoneticPr fontId="5" type="noConversion"/>
  </si>
  <si>
    <t xml:space="preserve">4+8 </t>
    <phoneticPr fontId="5" type="noConversion"/>
  </si>
  <si>
    <t>8+8</t>
    <phoneticPr fontId="5" type="noConversion"/>
  </si>
  <si>
    <t>32+32</t>
    <phoneticPr fontId="5" type="noConversion"/>
  </si>
  <si>
    <t>64+64</t>
    <phoneticPr fontId="5" type="noConversion"/>
  </si>
  <si>
    <r>
      <t>“-” refers to a strain cultured with corresponding concentration (128 μg/mL, 256 μg/mL and 512 μg/mL) of meropenem, followed by</t>
    </r>
    <r>
      <rPr>
        <sz val="11"/>
        <color theme="1"/>
        <rFont val="宋体"/>
        <family val="1"/>
        <charset val="134"/>
      </rPr>
      <t xml:space="preserve"> </t>
    </r>
    <r>
      <rPr>
        <sz val="11"/>
        <color theme="1"/>
        <rFont val="Times New Roman"/>
        <family val="1"/>
      </rPr>
      <t>antibiotic-free medium for 24 h.</t>
    </r>
    <phoneticPr fontId="5" type="noConversion"/>
  </si>
  <si>
    <t>Mean coverage</t>
    <phoneticPr fontId="7" type="noConversion"/>
  </si>
  <si>
    <t>aac(3)-IIa</t>
    <phoneticPr fontId="5" type="noConversion"/>
  </si>
  <si>
    <t>aph(3')-Ia</t>
    <phoneticPr fontId="5" type="noConversion"/>
  </si>
  <si>
    <r>
      <rPr>
        <b/>
        <i/>
        <sz val="11"/>
        <color theme="1"/>
        <rFont val="Times New Roman"/>
        <family val="1"/>
      </rPr>
      <t>bla</t>
    </r>
    <r>
      <rPr>
        <b/>
        <vertAlign val="subscript"/>
        <sz val="11"/>
        <color theme="1"/>
        <rFont val="Times New Roman"/>
        <family val="1"/>
      </rPr>
      <t>KPC-2</t>
    </r>
    <phoneticPr fontId="5" type="noConversion"/>
  </si>
  <si>
    <t>Average of mapping depth</t>
    <phoneticPr fontId="7" type="noConversion"/>
  </si>
  <si>
    <t>Table S3. Clean data size, mean coverage, average of mapping depth and depth ratio relative to purA and repA from the Illumina short reads in this study.</t>
    <phoneticPr fontId="5" type="noConversion"/>
  </si>
  <si>
    <t>Clean data size (Mb)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vertAlign val="subscript"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color theme="1"/>
      <name val="宋体"/>
      <family val="1"/>
      <charset val="134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6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6" fillId="0" borderId="0" xfId="0" applyFont="1" applyBorder="1" applyAlignment="1">
      <alignment horizontal="left" vertical="center" wrapText="1"/>
    </xf>
    <xf numFmtId="2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left" wrapText="1"/>
    </xf>
    <xf numFmtId="0" fontId="6" fillId="0" borderId="0" xfId="0" applyFont="1" applyAlignment="1">
      <alignment vertical="center" wrapText="1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2" fontId="6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vertical="top"/>
    </xf>
    <xf numFmtId="2" fontId="6" fillId="4" borderId="0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9" fillId="0" borderId="3" xfId="2" applyFont="1" applyFill="1" applyBorder="1" applyAlignment="1">
      <alignment horizontal="center" vertical="center"/>
    </xf>
    <xf numFmtId="0" fontId="9" fillId="0" borderId="3" xfId="1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6" fillId="0" borderId="1" xfId="0" applyFont="1" applyBorder="1" applyAlignment="1">
      <alignment horizontal="left" vertical="top"/>
    </xf>
  </cellXfs>
  <cellStyles count="3">
    <cellStyle name="差" xfId="2" builtinId="27"/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B8170-2CD9-4F93-A6FE-193F5D685CA2}">
  <sheetPr>
    <pageSetUpPr fitToPage="1"/>
  </sheetPr>
  <dimension ref="A1:U31"/>
  <sheetViews>
    <sheetView tabSelected="1" workbookViewId="0">
      <selection sqref="A1:U1"/>
    </sheetView>
  </sheetViews>
  <sheetFormatPr defaultRowHeight="15" x14ac:dyDescent="0.2"/>
  <cols>
    <col min="1" max="1" width="10.375" style="1" bestFit="1" customWidth="1"/>
    <col min="2" max="4" width="11.375" style="11" customWidth="1"/>
    <col min="5" max="6" width="6.875" style="1" bestFit="1" customWidth="1"/>
    <col min="7" max="8" width="8.875" style="1" bestFit="1" customWidth="1"/>
    <col min="9" max="9" width="10.125" style="1" bestFit="1" customWidth="1"/>
    <col min="10" max="10" width="10.5" style="1" bestFit="1" customWidth="1"/>
    <col min="11" max="11" width="3.75" style="1" customWidth="1"/>
    <col min="12" max="12" width="6.125" style="1" bestFit="1" customWidth="1"/>
    <col min="13" max="13" width="6.875" style="1" bestFit="1" customWidth="1"/>
    <col min="14" max="14" width="8.25" style="1" bestFit="1" customWidth="1"/>
    <col min="15" max="15" width="10.125" style="1" bestFit="1" customWidth="1"/>
    <col min="16" max="16" width="10.5" style="1" bestFit="1" customWidth="1"/>
    <col min="17" max="17" width="4" style="1" customWidth="1"/>
    <col min="18" max="18" width="5.875" style="1" bestFit="1" customWidth="1"/>
    <col min="19" max="19" width="8.25" style="1" bestFit="1" customWidth="1"/>
    <col min="20" max="20" width="10.125" style="1" bestFit="1" customWidth="1"/>
    <col min="21" max="21" width="10.5" style="1" bestFit="1" customWidth="1"/>
    <col min="22" max="16384" width="9" style="1"/>
  </cols>
  <sheetData>
    <row r="1" spans="1:21" ht="49.5" customHeight="1" x14ac:dyDescent="0.2">
      <c r="A1" s="18" t="s">
        <v>2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pans="1:21" ht="22.5" customHeight="1" x14ac:dyDescent="0.2">
      <c r="A2" s="19" t="s">
        <v>0</v>
      </c>
      <c r="B2" s="20"/>
      <c r="C2" s="24" t="s">
        <v>24</v>
      </c>
      <c r="D2" s="24" t="s">
        <v>18</v>
      </c>
      <c r="E2" s="26" t="s">
        <v>22</v>
      </c>
      <c r="F2" s="26"/>
      <c r="G2" s="26"/>
      <c r="H2" s="26"/>
      <c r="I2" s="26"/>
      <c r="J2" s="26"/>
      <c r="K2" s="4"/>
      <c r="L2" s="22" t="s">
        <v>5</v>
      </c>
      <c r="M2" s="22"/>
      <c r="N2" s="22"/>
      <c r="O2" s="22"/>
      <c r="P2" s="22"/>
      <c r="Q2" s="4"/>
      <c r="R2" s="23" t="s">
        <v>6</v>
      </c>
      <c r="S2" s="23"/>
      <c r="T2" s="23"/>
      <c r="U2" s="23"/>
    </row>
    <row r="3" spans="1:21" ht="22.5" customHeight="1" x14ac:dyDescent="0.2">
      <c r="A3" s="21"/>
      <c r="B3" s="21"/>
      <c r="C3" s="25"/>
      <c r="D3" s="25"/>
      <c r="E3" s="2" t="s">
        <v>1</v>
      </c>
      <c r="F3" s="2" t="s">
        <v>2</v>
      </c>
      <c r="G3" s="3" t="s">
        <v>3</v>
      </c>
      <c r="H3" s="3" t="s">
        <v>21</v>
      </c>
      <c r="I3" s="2" t="s">
        <v>19</v>
      </c>
      <c r="J3" s="2" t="s">
        <v>20</v>
      </c>
      <c r="K3" s="5"/>
      <c r="L3" s="6" t="s">
        <v>2</v>
      </c>
      <c r="M3" s="5" t="s">
        <v>3</v>
      </c>
      <c r="N3" s="6" t="s">
        <v>4</v>
      </c>
      <c r="O3" s="6" t="s">
        <v>19</v>
      </c>
      <c r="P3" s="6" t="s">
        <v>20</v>
      </c>
      <c r="Q3" s="5"/>
      <c r="R3" s="5" t="s">
        <v>3</v>
      </c>
      <c r="S3" s="6" t="s">
        <v>4</v>
      </c>
      <c r="T3" s="6" t="s">
        <v>19</v>
      </c>
      <c r="U3" s="6" t="s">
        <v>20</v>
      </c>
    </row>
    <row r="4" spans="1:21" ht="36.75" customHeight="1" x14ac:dyDescent="0.2">
      <c r="A4" s="7"/>
      <c r="B4" s="8" t="s">
        <v>7</v>
      </c>
      <c r="C4" s="16">
        <v>1191.1361999999999</v>
      </c>
      <c r="D4" s="16">
        <v>236.28764920275424</v>
      </c>
      <c r="E4" s="9">
        <v>224.39</v>
      </c>
      <c r="F4" s="9">
        <v>226.99</v>
      </c>
      <c r="G4" s="9">
        <v>1373.37</v>
      </c>
      <c r="H4" s="9">
        <v>389.06</v>
      </c>
      <c r="I4" s="9">
        <v>405.35</v>
      </c>
      <c r="J4" s="9">
        <v>364.49</v>
      </c>
      <c r="K4" s="9"/>
      <c r="L4" s="9">
        <f>F4/E4</f>
        <v>1.0115869691162709</v>
      </c>
      <c r="M4" s="9">
        <f t="shared" ref="M4:M10" si="0">G4/E4</f>
        <v>6.1204599135433844</v>
      </c>
      <c r="N4" s="9">
        <f>H4/E4</f>
        <v>1.7338562324524267</v>
      </c>
      <c r="O4" s="9">
        <f t="shared" ref="O4:O10" si="1">I4/E4</f>
        <v>1.8064530504924463</v>
      </c>
      <c r="P4" s="9">
        <f t="shared" ref="P4:P10" si="2">J4/E4</f>
        <v>1.6243593743036679</v>
      </c>
      <c r="Q4" s="9"/>
      <c r="R4" s="9">
        <f>G4/F4</f>
        <v>6.0503546411736195</v>
      </c>
      <c r="S4" s="9">
        <f>H4/F4</f>
        <v>1.7139962112868408</v>
      </c>
      <c r="T4" s="9">
        <f t="shared" ref="T4:T10" si="3">I4/F4</f>
        <v>1.785761487290189</v>
      </c>
      <c r="U4" s="9">
        <f t="shared" ref="U4:U10" si="4">J4/F4</f>
        <v>1.6057535574254371</v>
      </c>
    </row>
    <row r="5" spans="1:21" ht="20.100000000000001" customHeight="1" x14ac:dyDescent="0.25">
      <c r="A5" s="27" t="s">
        <v>8</v>
      </c>
      <c r="B5" s="10">
        <v>16</v>
      </c>
      <c r="C5" s="16">
        <v>1388.4726000000001</v>
      </c>
      <c r="D5" s="16">
        <v>275.11078950924497</v>
      </c>
      <c r="E5" s="9">
        <v>238.11</v>
      </c>
      <c r="F5" s="9">
        <v>190.26</v>
      </c>
      <c r="G5" s="9">
        <v>2456.4499999999998</v>
      </c>
      <c r="H5" s="9">
        <v>864.32</v>
      </c>
      <c r="I5" s="9">
        <v>939.53</v>
      </c>
      <c r="J5" s="9">
        <v>782.34</v>
      </c>
      <c r="K5" s="9"/>
      <c r="L5" s="9">
        <f t="shared" ref="L5:L10" si="5">F5/E5</f>
        <v>0.79904245936751916</v>
      </c>
      <c r="M5" s="9">
        <f t="shared" si="0"/>
        <v>10.316450380076434</v>
      </c>
      <c r="N5" s="9">
        <f t="shared" ref="N5:N10" si="6">H5/E5</f>
        <v>3.6299189450254086</v>
      </c>
      <c r="O5" s="9">
        <f t="shared" si="1"/>
        <v>3.945781361555583</v>
      </c>
      <c r="P5" s="9">
        <f t="shared" si="2"/>
        <v>3.2856242912939395</v>
      </c>
      <c r="Q5" s="9"/>
      <c r="R5" s="9">
        <f t="shared" ref="R5:R10" si="7">G5/F5</f>
        <v>12.911016503731735</v>
      </c>
      <c r="S5" s="9">
        <f t="shared" ref="S5:S10" si="8">H5/F5</f>
        <v>4.5428361189950595</v>
      </c>
      <c r="T5" s="9">
        <f t="shared" si="3"/>
        <v>4.9381372858194048</v>
      </c>
      <c r="U5" s="9">
        <f t="shared" si="4"/>
        <v>4.1119520655944504</v>
      </c>
    </row>
    <row r="6" spans="1:21" ht="20.100000000000001" customHeight="1" x14ac:dyDescent="0.25">
      <c r="A6" s="27"/>
      <c r="B6" s="10">
        <v>32</v>
      </c>
      <c r="C6" s="16">
        <v>1536.2474999999999</v>
      </c>
      <c r="D6" s="16">
        <v>304.32276708439593</v>
      </c>
      <c r="E6" s="9">
        <v>281.10000000000002</v>
      </c>
      <c r="F6" s="9">
        <v>226.22</v>
      </c>
      <c r="G6" s="9">
        <v>2619.2800000000002</v>
      </c>
      <c r="H6" s="9">
        <v>931.88</v>
      </c>
      <c r="I6" s="9">
        <v>987.08</v>
      </c>
      <c r="J6" s="9">
        <v>805.85</v>
      </c>
      <c r="K6" s="9"/>
      <c r="L6" s="9">
        <f t="shared" si="5"/>
        <v>0.80476698683742431</v>
      </c>
      <c r="M6" s="9">
        <f t="shared" si="0"/>
        <v>9.3179651369619361</v>
      </c>
      <c r="N6" s="9">
        <f t="shared" si="6"/>
        <v>3.3151191746709352</v>
      </c>
      <c r="O6" s="9">
        <f t="shared" si="1"/>
        <v>3.5114905727499108</v>
      </c>
      <c r="P6" s="9">
        <f t="shared" si="2"/>
        <v>2.8667733902525789</v>
      </c>
      <c r="Q6" s="9"/>
      <c r="R6" s="9">
        <f t="shared" si="7"/>
        <v>11.578463442666433</v>
      </c>
      <c r="S6" s="9">
        <f t="shared" si="8"/>
        <v>4.1193528423658385</v>
      </c>
      <c r="T6" s="9">
        <f t="shared" si="3"/>
        <v>4.363363097869331</v>
      </c>
      <c r="U6" s="9">
        <f t="shared" si="4"/>
        <v>3.5622402970559635</v>
      </c>
    </row>
    <row r="7" spans="1:21" ht="20.100000000000001" customHeight="1" x14ac:dyDescent="0.25">
      <c r="A7" s="27"/>
      <c r="B7" s="10">
        <v>64</v>
      </c>
      <c r="C7" s="16">
        <v>1302.3231000000001</v>
      </c>
      <c r="D7" s="16">
        <v>258.09622579362741</v>
      </c>
      <c r="E7" s="9">
        <v>240.6</v>
      </c>
      <c r="F7" s="9">
        <v>146.94999999999999</v>
      </c>
      <c r="G7" s="9">
        <v>2245.67</v>
      </c>
      <c r="H7" s="9">
        <v>816.09</v>
      </c>
      <c r="I7" s="9">
        <v>814.17</v>
      </c>
      <c r="J7" s="9">
        <v>696.38</v>
      </c>
      <c r="K7" s="9"/>
      <c r="L7" s="9">
        <f t="shared" si="5"/>
        <v>0.61076475477971737</v>
      </c>
      <c r="M7" s="9">
        <f t="shared" si="0"/>
        <v>9.3336242726517042</v>
      </c>
      <c r="N7" s="9">
        <f t="shared" si="6"/>
        <v>3.3918952618453866</v>
      </c>
      <c r="O7" s="9">
        <f t="shared" si="1"/>
        <v>3.3839152119700748</v>
      </c>
      <c r="P7" s="9">
        <f t="shared" si="2"/>
        <v>2.8943474646716543</v>
      </c>
      <c r="Q7" s="9"/>
      <c r="R7" s="9">
        <f t="shared" si="7"/>
        <v>15.281864579789046</v>
      </c>
      <c r="S7" s="9">
        <f t="shared" si="8"/>
        <v>5.5535216059884318</v>
      </c>
      <c r="T7" s="9">
        <f t="shared" si="3"/>
        <v>5.5404559373936717</v>
      </c>
      <c r="U7" s="9">
        <f t="shared" si="4"/>
        <v>4.7388907791765913</v>
      </c>
    </row>
    <row r="8" spans="1:21" ht="20.100000000000001" customHeight="1" x14ac:dyDescent="0.25">
      <c r="A8" s="27"/>
      <c r="B8" s="10">
        <v>128</v>
      </c>
      <c r="C8" s="16">
        <v>1330.0323000000001</v>
      </c>
      <c r="D8" s="16">
        <v>263.52004298640611</v>
      </c>
      <c r="E8" s="9">
        <v>240.11</v>
      </c>
      <c r="F8" s="9">
        <v>312.19</v>
      </c>
      <c r="G8" s="9">
        <v>8759.94</v>
      </c>
      <c r="H8" s="9">
        <v>3552.77</v>
      </c>
      <c r="I8" s="9">
        <v>3682.42</v>
      </c>
      <c r="J8" s="9">
        <v>3100.83</v>
      </c>
      <c r="K8" s="9"/>
      <c r="L8" s="9">
        <f>F8/E8</f>
        <v>1.3001957436175084</v>
      </c>
      <c r="M8" s="9">
        <f t="shared" si="0"/>
        <v>36.483028611886219</v>
      </c>
      <c r="N8" s="9">
        <f t="shared" si="6"/>
        <v>14.796426637791011</v>
      </c>
      <c r="O8" s="9">
        <f t="shared" si="1"/>
        <v>15.33638748906751</v>
      </c>
      <c r="P8" s="9">
        <f t="shared" si="2"/>
        <v>12.914205988921744</v>
      </c>
      <c r="Q8" s="9"/>
      <c r="R8" s="9">
        <f t="shared" si="7"/>
        <v>28.059643166020695</v>
      </c>
      <c r="S8" s="9">
        <f t="shared" si="8"/>
        <v>11.380153111886992</v>
      </c>
      <c r="T8" s="9">
        <f t="shared" si="3"/>
        <v>11.795445081520869</v>
      </c>
      <c r="U8" s="9">
        <f t="shared" si="4"/>
        <v>9.9325090489765842</v>
      </c>
    </row>
    <row r="9" spans="1:21" ht="20.100000000000001" customHeight="1" x14ac:dyDescent="0.25">
      <c r="A9" s="27"/>
      <c r="B9" s="10">
        <v>256</v>
      </c>
      <c r="C9" s="16">
        <v>1503.0549000000001</v>
      </c>
      <c r="D9" s="16">
        <v>297.72229961574828</v>
      </c>
      <c r="E9" s="9">
        <v>278.60000000000002</v>
      </c>
      <c r="F9" s="9">
        <v>366.93</v>
      </c>
      <c r="G9" s="9">
        <v>13792.82</v>
      </c>
      <c r="H9" s="9">
        <v>5408.56</v>
      </c>
      <c r="I9" s="9">
        <v>5724.93</v>
      </c>
      <c r="J9" s="9">
        <v>4817.1400000000003</v>
      </c>
      <c r="K9" s="9"/>
      <c r="L9" s="9">
        <f t="shared" si="5"/>
        <v>1.3170495333811916</v>
      </c>
      <c r="M9" s="9">
        <f t="shared" si="0"/>
        <v>49.507609475951178</v>
      </c>
      <c r="N9" s="9">
        <f t="shared" si="6"/>
        <v>19.413352476669058</v>
      </c>
      <c r="O9" s="9">
        <f t="shared" si="1"/>
        <v>20.548923187365396</v>
      </c>
      <c r="P9" s="9">
        <f t="shared" si="2"/>
        <v>17.290524048815506</v>
      </c>
      <c r="Q9" s="9"/>
      <c r="R9" s="9">
        <f t="shared" si="7"/>
        <v>37.589785517673668</v>
      </c>
      <c r="S9" s="9">
        <f t="shared" si="8"/>
        <v>14.740032158722373</v>
      </c>
      <c r="T9" s="9">
        <f t="shared" si="3"/>
        <v>15.602240209304227</v>
      </c>
      <c r="U9" s="9">
        <f t="shared" si="4"/>
        <v>13.12822609217017</v>
      </c>
    </row>
    <row r="10" spans="1:21" ht="20.100000000000001" customHeight="1" x14ac:dyDescent="0.25">
      <c r="A10" s="27"/>
      <c r="B10" s="10">
        <v>512</v>
      </c>
      <c r="C10" s="16">
        <v>1396.4226000000001</v>
      </c>
      <c r="D10" s="16">
        <v>276.66417823509977</v>
      </c>
      <c r="E10" s="9">
        <v>206.86</v>
      </c>
      <c r="F10" s="9">
        <v>406.34</v>
      </c>
      <c r="G10" s="9">
        <v>26735.16</v>
      </c>
      <c r="H10" s="9">
        <v>10715.39</v>
      </c>
      <c r="I10" s="9">
        <v>11174.16</v>
      </c>
      <c r="J10" s="9">
        <v>9548.74</v>
      </c>
      <c r="K10" s="9"/>
      <c r="L10" s="9">
        <f t="shared" si="5"/>
        <v>1.9643236971865028</v>
      </c>
      <c r="M10" s="9">
        <f t="shared" si="0"/>
        <v>129.24277288987722</v>
      </c>
      <c r="N10" s="9">
        <f t="shared" si="6"/>
        <v>51.800203035869664</v>
      </c>
      <c r="O10" s="9">
        <f t="shared" si="1"/>
        <v>54.017983177027936</v>
      </c>
      <c r="P10" s="9">
        <f t="shared" si="2"/>
        <v>46.160398337039538</v>
      </c>
      <c r="Q10" s="9"/>
      <c r="R10" s="9">
        <f t="shared" si="7"/>
        <v>65.795048481567164</v>
      </c>
      <c r="S10" s="9">
        <f t="shared" si="8"/>
        <v>26.370502534823054</v>
      </c>
      <c r="T10" s="9">
        <f t="shared" si="3"/>
        <v>27.499532411281194</v>
      </c>
      <c r="U10" s="9">
        <f t="shared" si="4"/>
        <v>23.499384751685781</v>
      </c>
    </row>
    <row r="11" spans="1:21" ht="20.100000000000001" customHeight="1" x14ac:dyDescent="0.2">
      <c r="A11" s="27"/>
      <c r="B11" s="8" t="s">
        <v>9</v>
      </c>
      <c r="C11" s="16">
        <v>1388.0835</v>
      </c>
      <c r="D11" s="16">
        <v>274.97016713535567</v>
      </c>
      <c r="E11" s="9">
        <v>248.66</v>
      </c>
      <c r="F11" s="9">
        <v>210.03</v>
      </c>
      <c r="G11" s="9">
        <v>5017.59</v>
      </c>
      <c r="H11" s="9">
        <v>1961.02</v>
      </c>
      <c r="I11" s="9">
        <v>1902.16</v>
      </c>
      <c r="J11" s="9">
        <v>1684.27</v>
      </c>
      <c r="K11" s="9"/>
      <c r="L11" s="9">
        <f>F11/E11</f>
        <v>0.84464730957934531</v>
      </c>
      <c r="M11" s="9">
        <f>G11/E11</f>
        <v>20.178516850317703</v>
      </c>
      <c r="N11" s="9">
        <f>H11/E11</f>
        <v>7.8863508405051075</v>
      </c>
      <c r="O11" s="9">
        <f>I11/E11</f>
        <v>7.6496420815571469</v>
      </c>
      <c r="P11" s="9">
        <f>J11/E11</f>
        <v>6.7733853454516204</v>
      </c>
      <c r="Q11" s="9"/>
      <c r="R11" s="9">
        <f>G11/F11</f>
        <v>23.889872875303528</v>
      </c>
      <c r="S11" s="9">
        <f>H11/F11</f>
        <v>9.3368566395276869</v>
      </c>
      <c r="T11" s="9">
        <f>I11/F11</f>
        <v>9.0566109603390004</v>
      </c>
      <c r="U11" s="9">
        <f>J11/F11</f>
        <v>8.0191877350854632</v>
      </c>
    </row>
    <row r="12" spans="1:21" ht="20.100000000000001" customHeight="1" x14ac:dyDescent="0.2">
      <c r="A12" s="27"/>
      <c r="B12" s="8" t="s">
        <v>10</v>
      </c>
      <c r="C12" s="16">
        <v>1499.4188999999999</v>
      </c>
      <c r="D12" s="16">
        <v>296.98014571927348</v>
      </c>
      <c r="E12" s="9">
        <v>261.39999999999998</v>
      </c>
      <c r="F12" s="9">
        <v>211.3</v>
      </c>
      <c r="G12" s="9">
        <v>4435.75</v>
      </c>
      <c r="H12" s="9">
        <v>1756.32</v>
      </c>
      <c r="I12" s="9">
        <v>1721.62</v>
      </c>
      <c r="J12" s="9">
        <v>1665.94</v>
      </c>
      <c r="K12" s="9"/>
      <c r="L12" s="9">
        <f>F12/E12</f>
        <v>0.80833970925784249</v>
      </c>
      <c r="M12" s="9">
        <f>G12/E12</f>
        <v>16.96920428462127</v>
      </c>
      <c r="N12" s="9">
        <f>H12/E12</f>
        <v>6.7188982402448358</v>
      </c>
      <c r="O12" s="9">
        <f>I12/E12</f>
        <v>6.5861514919663353</v>
      </c>
      <c r="P12" s="9">
        <f>J12/E12</f>
        <v>6.373144605967866</v>
      </c>
      <c r="Q12" s="9"/>
      <c r="R12" s="9">
        <f>G12/F12</f>
        <v>20.992664458116423</v>
      </c>
      <c r="S12" s="9">
        <f>H12/F12</f>
        <v>8.3119734973970658</v>
      </c>
      <c r="T12" s="9">
        <f>I12/F12</f>
        <v>8.1477520113582571</v>
      </c>
      <c r="U12" s="9">
        <f>J12/F12</f>
        <v>7.8842404164694742</v>
      </c>
    </row>
    <row r="13" spans="1:21" ht="13.5" customHeight="1" x14ac:dyDescent="0.2">
      <c r="C13" s="16"/>
      <c r="D13" s="16"/>
    </row>
    <row r="14" spans="1:21" ht="18" customHeight="1" x14ac:dyDescent="0.2">
      <c r="A14" s="28" t="s">
        <v>11</v>
      </c>
      <c r="B14" s="8">
        <v>8</v>
      </c>
      <c r="C14" s="16">
        <v>1301.5725</v>
      </c>
      <c r="D14" s="16">
        <v>258.03911111816006</v>
      </c>
      <c r="E14" s="9">
        <v>275.39999999999998</v>
      </c>
      <c r="F14" s="9">
        <v>141.47</v>
      </c>
      <c r="G14" s="9">
        <v>1689.58</v>
      </c>
      <c r="H14" s="9">
        <v>565.41999999999996</v>
      </c>
      <c r="I14" s="9">
        <v>616.14</v>
      </c>
      <c r="J14" s="9">
        <v>554.55999999999995</v>
      </c>
      <c r="K14" s="9"/>
      <c r="L14" s="9">
        <f t="shared" ref="L14:L18" si="9">F14/E14</f>
        <v>0.51368917937545389</v>
      </c>
      <c r="M14" s="9">
        <f>G14/E14</f>
        <v>6.1350036310820624</v>
      </c>
      <c r="N14" s="9">
        <f t="shared" ref="N14:N18" si="10">H14/E14</f>
        <v>2.0530864197530865</v>
      </c>
      <c r="O14" s="9">
        <f>I14/E14</f>
        <v>2.2372549019607844</v>
      </c>
      <c r="P14" s="9">
        <f>J14/E14</f>
        <v>2.0136528685548294</v>
      </c>
      <c r="Q14" s="9"/>
      <c r="R14" s="9">
        <f t="shared" ref="R14:R18" si="11">G14/F14</f>
        <v>11.943026790132183</v>
      </c>
      <c r="S14" s="9">
        <f t="shared" ref="S14:S18" si="12">H14/F14</f>
        <v>3.9967484272283875</v>
      </c>
      <c r="T14" s="9">
        <f>I14/F14</f>
        <v>4.3552696684809495</v>
      </c>
      <c r="U14" s="9">
        <f>J14/F14</f>
        <v>3.9199830352724954</v>
      </c>
    </row>
    <row r="15" spans="1:21" ht="20.100000000000001" customHeight="1" x14ac:dyDescent="0.2">
      <c r="A15" s="28"/>
      <c r="B15" s="8">
        <v>16</v>
      </c>
      <c r="C15" s="16">
        <v>1565.3103000000001</v>
      </c>
      <c r="D15" s="16">
        <v>310.25407447356957</v>
      </c>
      <c r="E15" s="9">
        <v>313.88</v>
      </c>
      <c r="F15" s="9">
        <v>244.99</v>
      </c>
      <c r="G15" s="9">
        <v>2435.16</v>
      </c>
      <c r="H15" s="9">
        <v>845.32</v>
      </c>
      <c r="I15" s="9">
        <v>847.73</v>
      </c>
      <c r="J15" s="9">
        <v>716.47</v>
      </c>
      <c r="K15" s="9"/>
      <c r="L15" s="9">
        <f t="shared" si="9"/>
        <v>0.78052121829998733</v>
      </c>
      <c r="M15" s="9">
        <f>G15/E15</f>
        <v>7.7582515611061549</v>
      </c>
      <c r="N15" s="9">
        <f t="shared" si="10"/>
        <v>2.6931311329170384</v>
      </c>
      <c r="O15" s="9">
        <f>I15/E15</f>
        <v>2.7008092264559704</v>
      </c>
      <c r="P15" s="9">
        <f>J15/E15</f>
        <v>2.2826239327131388</v>
      </c>
      <c r="Q15" s="9"/>
      <c r="R15" s="9">
        <f t="shared" si="11"/>
        <v>9.9398342789501601</v>
      </c>
      <c r="S15" s="9">
        <f t="shared" si="12"/>
        <v>3.4504265480223681</v>
      </c>
      <c r="T15" s="9">
        <f>I15/F15</f>
        <v>3.4602636842320096</v>
      </c>
      <c r="U15" s="9">
        <f>J15/F15</f>
        <v>2.9244867137434181</v>
      </c>
    </row>
    <row r="16" spans="1:21" ht="20.100000000000001" customHeight="1" x14ac:dyDescent="0.2">
      <c r="A16" s="28"/>
      <c r="B16" s="8">
        <v>32</v>
      </c>
      <c r="C16" s="16">
        <v>1202.9858999999999</v>
      </c>
      <c r="D16" s="16">
        <v>238.28000228973323</v>
      </c>
      <c r="E16" s="9">
        <v>247.41</v>
      </c>
      <c r="F16" s="9">
        <v>234.55</v>
      </c>
      <c r="G16" s="9">
        <v>4627.46</v>
      </c>
      <c r="H16" s="9">
        <v>1712.19</v>
      </c>
      <c r="I16" s="9">
        <v>1904.49</v>
      </c>
      <c r="J16" s="9">
        <v>1622.62</v>
      </c>
      <c r="K16" s="9"/>
      <c r="L16" s="9">
        <f t="shared" si="9"/>
        <v>0.94802150276868358</v>
      </c>
      <c r="M16" s="9">
        <f>G16/E16</f>
        <v>18.703609393314743</v>
      </c>
      <c r="N16" s="9">
        <f t="shared" si="10"/>
        <v>6.920455923366073</v>
      </c>
      <c r="O16" s="9">
        <f>I16/E16</f>
        <v>7.6977082575481992</v>
      </c>
      <c r="P16" s="9">
        <f>J16/E16</f>
        <v>6.5584252859625716</v>
      </c>
      <c r="Q16" s="9"/>
      <c r="R16" s="9">
        <f t="shared" si="11"/>
        <v>19.729098273289278</v>
      </c>
      <c r="S16" s="9">
        <f t="shared" si="12"/>
        <v>7.2998934129183546</v>
      </c>
      <c r="T16" s="9">
        <f>I16/F16</f>
        <v>8.1197612449371128</v>
      </c>
      <c r="U16" s="9">
        <f>J16/F16</f>
        <v>6.9180132167981236</v>
      </c>
    </row>
    <row r="17" spans="1:21" ht="20.100000000000001" customHeight="1" x14ac:dyDescent="0.2">
      <c r="A17" s="28"/>
      <c r="B17" s="8">
        <v>64</v>
      </c>
      <c r="C17" s="16">
        <v>1539.5012999999999</v>
      </c>
      <c r="D17" s="16">
        <v>305.05797384608132</v>
      </c>
      <c r="E17" s="9">
        <v>282.57</v>
      </c>
      <c r="F17" s="9">
        <v>381.31</v>
      </c>
      <c r="G17" s="9">
        <v>13606.08</v>
      </c>
      <c r="H17" s="9">
        <v>4664.12</v>
      </c>
      <c r="I17" s="9">
        <v>5370.32</v>
      </c>
      <c r="J17" s="9">
        <v>5419.65</v>
      </c>
      <c r="K17" s="9"/>
      <c r="L17" s="9">
        <f t="shared" si="9"/>
        <v>1.3494355380967549</v>
      </c>
      <c r="M17" s="9">
        <f>G17/E17</f>
        <v>48.151183777471068</v>
      </c>
      <c r="N17" s="9">
        <f t="shared" si="10"/>
        <v>16.506069292564675</v>
      </c>
      <c r="O17" s="9">
        <f>I17/E17</f>
        <v>19.005273029691757</v>
      </c>
      <c r="P17" s="9">
        <f>J17/E17</f>
        <v>19.179849240896061</v>
      </c>
      <c r="Q17" s="9"/>
      <c r="R17" s="9">
        <f t="shared" si="11"/>
        <v>35.682463087776348</v>
      </c>
      <c r="S17" s="9">
        <f t="shared" si="12"/>
        <v>12.231832367365136</v>
      </c>
      <c r="T17" s="9">
        <f>I17/F17</f>
        <v>14.083868768193858</v>
      </c>
      <c r="U17" s="9">
        <f>J17/F17</f>
        <v>14.213238572290262</v>
      </c>
    </row>
    <row r="18" spans="1:21" ht="20.100000000000001" customHeight="1" x14ac:dyDescent="0.2">
      <c r="A18" s="28"/>
      <c r="B18" s="8">
        <v>128</v>
      </c>
      <c r="C18" s="16">
        <v>1183.5432000000001</v>
      </c>
      <c r="D18" s="16">
        <v>234.54617121067187</v>
      </c>
      <c r="E18" s="9">
        <v>220.63</v>
      </c>
      <c r="F18" s="9">
        <v>281.85000000000002</v>
      </c>
      <c r="G18" s="9">
        <v>9799.94</v>
      </c>
      <c r="H18" s="9">
        <v>107.57</v>
      </c>
      <c r="I18" s="9">
        <v>6190.88</v>
      </c>
      <c r="J18" s="9">
        <v>1670.67</v>
      </c>
      <c r="K18" s="9"/>
      <c r="L18" s="9">
        <f t="shared" si="9"/>
        <v>1.277478130807234</v>
      </c>
      <c r="M18" s="9">
        <f>G18/E18</f>
        <v>44.417984861532886</v>
      </c>
      <c r="N18" s="9">
        <f t="shared" si="10"/>
        <v>0.48755835561800298</v>
      </c>
      <c r="O18" s="9">
        <f>I18/E18</f>
        <v>28.060009971445407</v>
      </c>
      <c r="P18" s="9">
        <f>J18/E18</f>
        <v>7.5722703168200161</v>
      </c>
      <c r="Q18" s="9"/>
      <c r="R18" s="9">
        <f t="shared" si="11"/>
        <v>34.770054993791021</v>
      </c>
      <c r="S18" s="9">
        <f t="shared" si="12"/>
        <v>0.38165690970374305</v>
      </c>
      <c r="T18" s="9">
        <f>I18/F18</f>
        <v>21.965158772396663</v>
      </c>
      <c r="U18" s="9">
        <f>J18/F18</f>
        <v>5.9275146354443855</v>
      </c>
    </row>
    <row r="19" spans="1:21" ht="12.75" customHeight="1" x14ac:dyDescent="0.2">
      <c r="B19" s="8"/>
      <c r="C19" s="16"/>
      <c r="D19" s="16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</row>
    <row r="20" spans="1:21" ht="19.5" customHeight="1" x14ac:dyDescent="0.2">
      <c r="A20" s="27" t="s">
        <v>12</v>
      </c>
      <c r="B20" s="8" t="s">
        <v>13</v>
      </c>
      <c r="C20" s="16">
        <v>2332.2860999999998</v>
      </c>
      <c r="D20" s="16">
        <v>462.03819430205624</v>
      </c>
      <c r="E20" s="9">
        <v>496.31</v>
      </c>
      <c r="F20" s="9">
        <v>416.56</v>
      </c>
      <c r="G20" s="9">
        <v>10812.93</v>
      </c>
      <c r="H20" s="9">
        <v>4353.1499999999996</v>
      </c>
      <c r="I20" s="9">
        <v>4338.4799999999996</v>
      </c>
      <c r="J20" s="9">
        <v>3250.77</v>
      </c>
      <c r="K20" s="9"/>
      <c r="L20" s="9">
        <f t="shared" ref="L20:L23" si="13">F20/E20</f>
        <v>0.83931413834095625</v>
      </c>
      <c r="M20" s="9">
        <f>G20/E20</f>
        <v>21.786645443372088</v>
      </c>
      <c r="N20" s="9">
        <f t="shared" ref="N20:N23" si="14">H20/E20</f>
        <v>8.7710302028973821</v>
      </c>
      <c r="O20" s="9">
        <f>I20/E20</f>
        <v>8.7414720638310719</v>
      </c>
      <c r="P20" s="9">
        <f>J20/E20</f>
        <v>6.54987810038081</v>
      </c>
      <c r="Q20" s="9"/>
      <c r="R20" s="9">
        <f t="shared" ref="R20:R23" si="15">G20/F20</f>
        <v>25.95767716535433</v>
      </c>
      <c r="S20" s="9">
        <f t="shared" ref="S20:S23" si="16">H20/F20</f>
        <v>10.450235260226616</v>
      </c>
      <c r="T20" s="9">
        <f>I20/F20</f>
        <v>10.415018244670634</v>
      </c>
      <c r="U20" s="9">
        <f>J20/F20</f>
        <v>7.8038457845208375</v>
      </c>
    </row>
    <row r="21" spans="1:21" ht="20.100000000000001" customHeight="1" x14ac:dyDescent="0.2">
      <c r="A21" s="27"/>
      <c r="B21" s="8" t="s">
        <v>14</v>
      </c>
      <c r="C21" s="16">
        <v>2183.9268000000002</v>
      </c>
      <c r="D21" s="16">
        <v>432.58298929222178</v>
      </c>
      <c r="E21" s="9">
        <v>381.79</v>
      </c>
      <c r="F21" s="9">
        <v>480.99</v>
      </c>
      <c r="G21" s="9">
        <v>20084.91</v>
      </c>
      <c r="H21" s="9">
        <v>7612.56</v>
      </c>
      <c r="I21" s="9">
        <v>7631.92</v>
      </c>
      <c r="J21" s="9">
        <v>6363.96</v>
      </c>
      <c r="K21" s="9"/>
      <c r="L21" s="9">
        <f t="shared" si="13"/>
        <v>1.259828701642264</v>
      </c>
      <c r="M21" s="9">
        <f>G21/E21</f>
        <v>52.607218628041593</v>
      </c>
      <c r="N21" s="9">
        <f t="shared" si="14"/>
        <v>19.939128840462033</v>
      </c>
      <c r="O21" s="9">
        <f>I21/E21</f>
        <v>19.989837345137378</v>
      </c>
      <c r="P21" s="9">
        <f>J21/E21</f>
        <v>16.668744597815554</v>
      </c>
      <c r="Q21" s="9"/>
      <c r="R21" s="9">
        <f t="shared" si="15"/>
        <v>41.757437784569326</v>
      </c>
      <c r="S21" s="9">
        <f t="shared" si="16"/>
        <v>15.826857107216366</v>
      </c>
      <c r="T21" s="9">
        <f>I21/F21</f>
        <v>15.867107424270774</v>
      </c>
      <c r="U21" s="9">
        <f>J21/F21</f>
        <v>13.230961142643299</v>
      </c>
    </row>
    <row r="22" spans="1:21" ht="20.100000000000001" customHeight="1" x14ac:dyDescent="0.2">
      <c r="A22" s="27"/>
      <c r="B22" s="8" t="s">
        <v>15</v>
      </c>
      <c r="C22" s="16">
        <v>2027.5041000000001</v>
      </c>
      <c r="D22" s="16">
        <v>401.67781126351832</v>
      </c>
      <c r="E22" s="9">
        <v>334.66</v>
      </c>
      <c r="F22" s="9">
        <v>601.34</v>
      </c>
      <c r="G22" s="9">
        <v>30197.08</v>
      </c>
      <c r="H22" s="9">
        <v>11826</v>
      </c>
      <c r="I22" s="9">
        <v>12192.64</v>
      </c>
      <c r="J22" s="9">
        <v>9065.2900000000009</v>
      </c>
      <c r="K22" s="9"/>
      <c r="L22" s="9">
        <f t="shared" si="13"/>
        <v>1.7968684635152095</v>
      </c>
      <c r="M22" s="9">
        <f>G22/E22</f>
        <v>90.232116177613094</v>
      </c>
      <c r="N22" s="9">
        <f t="shared" si="14"/>
        <v>35.337357317874854</v>
      </c>
      <c r="O22" s="9">
        <f>I22/E22</f>
        <v>36.432916990378288</v>
      </c>
      <c r="P22" s="9">
        <f>J22/E22</f>
        <v>27.088059523098071</v>
      </c>
      <c r="Q22" s="9"/>
      <c r="R22" s="9">
        <f t="shared" si="15"/>
        <v>50.216316892273923</v>
      </c>
      <c r="S22" s="9">
        <f t="shared" si="16"/>
        <v>19.666079090032259</v>
      </c>
      <c r="T22" s="9">
        <f>I22/F22</f>
        <v>20.275784082216383</v>
      </c>
      <c r="U22" s="9">
        <f>J22/F22</f>
        <v>15.075148834270131</v>
      </c>
    </row>
    <row r="23" spans="1:21" ht="20.100000000000001" customHeight="1" x14ac:dyDescent="0.2">
      <c r="A23" s="29"/>
      <c r="B23" s="13" t="s">
        <v>16</v>
      </c>
      <c r="C23" s="16">
        <v>2068.6284000000001</v>
      </c>
      <c r="D23" s="16">
        <v>409.77966573087792</v>
      </c>
      <c r="E23" s="14">
        <v>392.15</v>
      </c>
      <c r="F23" s="14">
        <v>431.38</v>
      </c>
      <c r="G23" s="14">
        <v>18131.87</v>
      </c>
      <c r="H23" s="14">
        <v>1755.01</v>
      </c>
      <c r="I23" s="14">
        <v>10221.9</v>
      </c>
      <c r="J23" s="14">
        <v>3839.09</v>
      </c>
      <c r="K23" s="14"/>
      <c r="L23" s="14">
        <f t="shared" si="13"/>
        <v>1.1000382506693869</v>
      </c>
      <c r="M23" s="14">
        <f>G23/E23</f>
        <v>46.237077648858858</v>
      </c>
      <c r="N23" s="14">
        <f t="shared" si="14"/>
        <v>4.4753538186918274</v>
      </c>
      <c r="O23" s="14">
        <f>I23/E23</f>
        <v>26.066301160270307</v>
      </c>
      <c r="P23" s="14">
        <f>J23/E23</f>
        <v>9.7898508223893934</v>
      </c>
      <c r="Q23" s="14"/>
      <c r="R23" s="14">
        <f t="shared" si="15"/>
        <v>42.032245352125734</v>
      </c>
      <c r="S23" s="14">
        <f t="shared" si="16"/>
        <v>4.0683620010199828</v>
      </c>
      <c r="T23" s="14">
        <f>I23/F23</f>
        <v>23.695813435949741</v>
      </c>
      <c r="U23" s="14">
        <f>J23/F23</f>
        <v>8.89955491677871</v>
      </c>
    </row>
    <row r="24" spans="1:21" ht="40.5" customHeight="1" x14ac:dyDescent="0.2">
      <c r="A24" s="17" t="s">
        <v>17</v>
      </c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</row>
    <row r="25" spans="1:21" x14ac:dyDescent="0.2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</row>
    <row r="26" spans="1:21" x14ac:dyDescent="0.2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8" spans="1:21" x14ac:dyDescent="0.2">
      <c r="N28" s="9"/>
    </row>
    <row r="29" spans="1:21" x14ac:dyDescent="0.2">
      <c r="N29" s="9"/>
    </row>
    <row r="30" spans="1:21" x14ac:dyDescent="0.2">
      <c r="N30" s="9"/>
    </row>
    <row r="31" spans="1:21" x14ac:dyDescent="0.2">
      <c r="N31" s="9"/>
    </row>
  </sheetData>
  <mergeCells count="11">
    <mergeCell ref="A24:U24"/>
    <mergeCell ref="A1:U1"/>
    <mergeCell ref="A2:B3"/>
    <mergeCell ref="L2:P2"/>
    <mergeCell ref="R2:U2"/>
    <mergeCell ref="C2:C3"/>
    <mergeCell ref="D2:D3"/>
    <mergeCell ref="E2:J2"/>
    <mergeCell ref="A5:A12"/>
    <mergeCell ref="A14:A18"/>
    <mergeCell ref="A20:A23"/>
  </mergeCells>
  <phoneticPr fontId="7" type="noConversion"/>
  <pageMargins left="0.7" right="0.7" top="0.75" bottom="0.75" header="0.3" footer="0.3"/>
  <pageSetup paperSize="9" scale="81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. Average of mapping 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dw</dc:creator>
  <cp:lastModifiedBy>weidw</cp:lastModifiedBy>
  <dcterms:created xsi:type="dcterms:W3CDTF">2021-11-05T12:01:14Z</dcterms:created>
  <dcterms:modified xsi:type="dcterms:W3CDTF">2022-01-09T01:59:49Z</dcterms:modified>
</cp:coreProperties>
</file>